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3">
  <si>
    <t xml:space="preserve">Ct</t>
  </si>
  <si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 CT</t>
    </r>
  </si>
  <si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 CT</t>
    </r>
  </si>
  <si>
    <r>
      <rPr>
        <sz val="10"/>
        <rFont val="Arial"/>
        <family val="2"/>
      </rPr>
      <t xml:space="preserve">2^(-</t>
    </r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 CT)</t>
    </r>
  </si>
  <si>
    <r>
      <rPr>
        <sz val="10"/>
        <rFont val="Arial"/>
        <family val="2"/>
      </rPr>
      <t xml:space="preserve">Normalized 2 - </t>
    </r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 CT</t>
    </r>
  </si>
  <si>
    <t xml:space="preserve">CLOCK</t>
  </si>
  <si>
    <t xml:space="preserve">Bmal1</t>
  </si>
  <si>
    <t xml:space="preserve">GAPDH</t>
  </si>
  <si>
    <t xml:space="preserve">细胞</t>
  </si>
  <si>
    <t xml:space="preserve">时间</t>
  </si>
  <si>
    <r>
      <rPr>
        <sz val="10"/>
        <rFont val="Noto Sans"/>
        <family val="2"/>
      </rPr>
      <t xml:space="preserve">复孔</t>
    </r>
    <r>
      <rPr>
        <sz val="10"/>
        <rFont val="Arial"/>
        <family val="2"/>
      </rPr>
      <t xml:space="preserve">1</t>
    </r>
  </si>
  <si>
    <t xml:space="preserve">Blank</t>
  </si>
  <si>
    <t xml:space="preserve">NM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P9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3" ySplit="5" topLeftCell="D6" activePane="bottomRight" state="frozen"/>
      <selection pane="topLeft" activeCell="A1" activeCellId="0" sqref="A1"/>
      <selection pane="topRight" activeCell="D1" activeCellId="0" sqref="D1"/>
      <selection pane="bottomLeft" activeCell="A6" activeCellId="0" sqref="A6"/>
      <selection pane="bottomRight" activeCell="J69" activeCellId="0" sqref="J69"/>
    </sheetView>
  </sheetViews>
  <sheetFormatPr defaultColWidth="8.5" defaultRowHeight="12.75" zeroHeight="false" outlineLevelRow="0" outlineLevelCol="0"/>
  <cols>
    <col collapsed="false" customWidth="false" hidden="false" outlineLevel="0" max="2" min="1" style="1" width="8.5"/>
    <col collapsed="false" customWidth="true" hidden="false" outlineLevel="0" max="3" min="3" style="1" width="9.87"/>
    <col collapsed="false" customWidth="true" hidden="false" outlineLevel="0" max="4" min="4" style="1" width="6.24"/>
    <col collapsed="false" customWidth="true" hidden="false" outlineLevel="0" max="6" min="5" style="1" width="7.12"/>
    <col collapsed="false" customWidth="true" hidden="false" outlineLevel="0" max="7" min="7" style="1" width="7.62"/>
    <col collapsed="false" customWidth="false" hidden="false" outlineLevel="0" max="8" min="8" style="1" width="8.5"/>
    <col collapsed="false" customWidth="true" hidden="false" outlineLevel="0" max="9" min="9" style="1" width="9.87"/>
    <col collapsed="false" customWidth="true" hidden="false" outlineLevel="0" max="10" min="10" style="1" width="8.87"/>
    <col collapsed="false" customWidth="true" hidden="false" outlineLevel="0" max="11" min="11" style="1" width="11.24"/>
    <col collapsed="false" customWidth="true" hidden="false" outlineLevel="0" max="12" min="12" style="1" width="12.87"/>
    <col collapsed="false" customWidth="false" hidden="false" outlineLevel="0" max="13" min="13" style="1" width="8.5"/>
    <col collapsed="false" customWidth="true" hidden="false" outlineLevel="0" max="14" min="14" style="1" width="9.87"/>
    <col collapsed="false" customWidth="true" hidden="false" outlineLevel="0" max="16" min="15" style="1" width="7.62"/>
    <col collapsed="false" customWidth="true" hidden="false" outlineLevel="0" max="17" min="17" style="1" width="8.24"/>
    <col collapsed="false" customWidth="false" hidden="false" outlineLevel="0" max="18" min="18" style="1" width="8.5"/>
    <col collapsed="false" customWidth="true" hidden="false" outlineLevel="0" max="19" min="19" style="1" width="9.87"/>
    <col collapsed="false" customWidth="true" hidden="false" outlineLevel="0" max="21" min="20" style="1" width="8.99"/>
    <col collapsed="false" customWidth="true" hidden="false" outlineLevel="0" max="22" min="22" style="1" width="9.99"/>
    <col collapsed="false" customWidth="false" hidden="false" outlineLevel="0" max="23" min="23" style="1" width="8.5"/>
    <col collapsed="false" customWidth="true" hidden="false" outlineLevel="0" max="24" min="24" style="1" width="9.87"/>
    <col collapsed="false" customWidth="true" hidden="false" outlineLevel="0" max="26" min="25" style="1" width="10.62"/>
    <col collapsed="false" customWidth="false" hidden="false" outlineLevel="0" max="257" min="27" style="1" width="8.5"/>
  </cols>
  <sheetData>
    <row r="3" customFormat="false" ht="15" hidden="false" customHeight="true" outlineLevel="0" collapsed="false">
      <c r="D3" s="2" t="s">
        <v>0</v>
      </c>
      <c r="E3" s="2"/>
      <c r="F3" s="2"/>
      <c r="J3" s="3" t="s">
        <v>1</v>
      </c>
      <c r="K3" s="3"/>
      <c r="L3" s="4"/>
      <c r="O3" s="3" t="s">
        <v>2</v>
      </c>
      <c r="P3" s="3"/>
      <c r="Q3" s="4"/>
      <c r="T3" s="5" t="s">
        <v>3</v>
      </c>
      <c r="U3" s="5"/>
      <c r="V3" s="4"/>
      <c r="Y3" s="6" t="s">
        <v>4</v>
      </c>
      <c r="Z3" s="6"/>
      <c r="AA3" s="2"/>
    </row>
    <row r="4" customFormat="false" ht="15" hidden="false" customHeight="true" outlineLevel="0" collapsed="false">
      <c r="D4" s="7" t="s">
        <v>5</v>
      </c>
      <c r="E4" s="7" t="s">
        <v>6</v>
      </c>
      <c r="F4" s="7" t="s">
        <v>7</v>
      </c>
      <c r="G4" s="8"/>
      <c r="J4" s="7" t="s">
        <v>5</v>
      </c>
      <c r="K4" s="7" t="s">
        <v>6</v>
      </c>
      <c r="L4" s="8"/>
      <c r="O4" s="7" t="s">
        <v>5</v>
      </c>
      <c r="P4" s="7" t="s">
        <v>6</v>
      </c>
      <c r="Q4" s="8"/>
      <c r="T4" s="7" t="s">
        <v>5</v>
      </c>
      <c r="U4" s="7" t="s">
        <v>6</v>
      </c>
      <c r="V4" s="8"/>
      <c r="Y4" s="7" t="s">
        <v>5</v>
      </c>
      <c r="Z4" s="7" t="s">
        <v>6</v>
      </c>
      <c r="AA4" s="8"/>
    </row>
    <row r="5" customFormat="false" ht="12.75" hidden="false" customHeight="false" outlineLevel="0" collapsed="false">
      <c r="B5" s="9" t="s">
        <v>8</v>
      </c>
      <c r="C5" s="9" t="s">
        <v>9</v>
      </c>
      <c r="D5" s="9" t="s">
        <v>10</v>
      </c>
      <c r="E5" s="9" t="s">
        <v>10</v>
      </c>
      <c r="F5" s="9" t="s">
        <v>10</v>
      </c>
      <c r="G5" s="8"/>
      <c r="H5" s="9" t="s">
        <v>8</v>
      </c>
      <c r="I5" s="9" t="s">
        <v>9</v>
      </c>
      <c r="J5" s="9" t="s">
        <v>10</v>
      </c>
      <c r="K5" s="9" t="s">
        <v>10</v>
      </c>
      <c r="L5" s="8"/>
      <c r="M5" s="9" t="s">
        <v>8</v>
      </c>
      <c r="N5" s="9" t="s">
        <v>9</v>
      </c>
      <c r="O5" s="9" t="s">
        <v>10</v>
      </c>
      <c r="P5" s="9" t="s">
        <v>10</v>
      </c>
      <c r="Q5" s="8"/>
      <c r="R5" s="9" t="s">
        <v>8</v>
      </c>
      <c r="S5" s="9" t="s">
        <v>9</v>
      </c>
      <c r="T5" s="9" t="s">
        <v>10</v>
      </c>
      <c r="U5" s="9" t="s">
        <v>10</v>
      </c>
      <c r="V5" s="8"/>
      <c r="W5" s="9" t="s">
        <v>8</v>
      </c>
      <c r="X5" s="9" t="s">
        <v>9</v>
      </c>
      <c r="Y5" s="9" t="s">
        <v>10</v>
      </c>
      <c r="Z5" s="9" t="s">
        <v>10</v>
      </c>
      <c r="AA5" s="8"/>
    </row>
    <row r="6" customFormat="false" ht="12.75" hidden="false" customHeight="false" outlineLevel="0" collapsed="false">
      <c r="B6" s="10" t="s">
        <v>11</v>
      </c>
      <c r="C6" s="10" t="n">
        <v>0</v>
      </c>
      <c r="D6" s="11" t="n">
        <v>31.3839399464476</v>
      </c>
      <c r="E6" s="11" t="n">
        <v>30.4830167627503</v>
      </c>
      <c r="F6" s="11" t="n">
        <v>20.5011713742596</v>
      </c>
      <c r="G6" s="11"/>
      <c r="H6" s="10" t="s">
        <v>11</v>
      </c>
      <c r="I6" s="10" t="n">
        <v>0</v>
      </c>
      <c r="J6" s="11" t="n">
        <f aca="false">D6-$F6</f>
        <v>10.882768572188</v>
      </c>
      <c r="K6" s="11" t="n">
        <f aca="false">E6-$F6</f>
        <v>9.98184538849068</v>
      </c>
      <c r="L6" s="11"/>
      <c r="M6" s="10" t="s">
        <v>11</v>
      </c>
      <c r="N6" s="10" t="n">
        <v>0</v>
      </c>
      <c r="O6" s="11" t="n">
        <f aca="false">J6-J$6</f>
        <v>0</v>
      </c>
      <c r="P6" s="11" t="n">
        <f aca="false">K6-K$6</f>
        <v>0</v>
      </c>
      <c r="Q6" s="11"/>
      <c r="R6" s="10" t="s">
        <v>11</v>
      </c>
      <c r="S6" s="10" t="n">
        <v>0</v>
      </c>
      <c r="T6" s="11" t="n">
        <f aca="false">2^(-J6)</f>
        <v>0.000529614935377029</v>
      </c>
      <c r="U6" s="11" t="n">
        <f aca="false">2^(-K6)</f>
        <v>0.000988929030446665</v>
      </c>
      <c r="V6" s="11"/>
      <c r="W6" s="10" t="s">
        <v>11</v>
      </c>
      <c r="X6" s="10" t="n">
        <v>0</v>
      </c>
      <c r="Y6" s="11" t="n">
        <f aca="false">T6/AVERAGE(T$6:T$8)</f>
        <v>0.829806674949385</v>
      </c>
      <c r="Z6" s="11" t="n">
        <f aca="false">U6/AVERAGE(U$6:U$8)</f>
        <v>0.938242616196728</v>
      </c>
      <c r="AA6" s="11"/>
    </row>
    <row r="7" customFormat="false" ht="12" hidden="false" customHeight="true" outlineLevel="0" collapsed="false">
      <c r="B7" s="10"/>
      <c r="C7" s="10"/>
      <c r="D7" s="11" t="n">
        <v>31.1133051922715</v>
      </c>
      <c r="E7" s="11" t="n">
        <v>30.7637376415709</v>
      </c>
      <c r="F7" s="11" t="n">
        <v>20.9858360934987</v>
      </c>
      <c r="G7" s="11"/>
      <c r="H7" s="10"/>
      <c r="I7" s="10"/>
      <c r="J7" s="11" t="n">
        <f aca="false">D7-$F7</f>
        <v>10.1274690987727</v>
      </c>
      <c r="K7" s="11" t="n">
        <f aca="false">E7-$F7</f>
        <v>9.77790154807216</v>
      </c>
      <c r="L7" s="11"/>
      <c r="M7" s="10"/>
      <c r="N7" s="10"/>
      <c r="O7" s="11" t="n">
        <f aca="false">J7-J$6</f>
        <v>-0.755299473415281</v>
      </c>
      <c r="P7" s="11" t="n">
        <f aca="false">K7-K$6</f>
        <v>-0.203943840418521</v>
      </c>
      <c r="Q7" s="11"/>
      <c r="R7" s="10"/>
      <c r="S7" s="10"/>
      <c r="T7" s="11" t="n">
        <f aca="false">2^(-J7)</f>
        <v>0.000893980449120788</v>
      </c>
      <c r="U7" s="11" t="n">
        <f aca="false">2^(-K7)</f>
        <v>0.00113909078724645</v>
      </c>
      <c r="V7" s="11"/>
      <c r="W7" s="10"/>
      <c r="X7" s="10"/>
      <c r="Y7" s="11" t="n">
        <f aca="false">T7/AVERAGE(T$6:T$8)</f>
        <v>1.40069868578494</v>
      </c>
      <c r="Z7" s="11" t="n">
        <f aca="false">U7/AVERAGE(U$6:U$8)</f>
        <v>1.08070800573929</v>
      </c>
      <c r="AA7" s="11"/>
    </row>
    <row r="8" customFormat="false" ht="13.5" hidden="false" customHeight="true" outlineLevel="0" collapsed="false">
      <c r="B8" s="10"/>
      <c r="C8" s="10"/>
      <c r="D8" s="11" t="n">
        <v>31.6280080275838</v>
      </c>
      <c r="E8" s="11" t="n">
        <v>30.5538561371484</v>
      </c>
      <c r="F8" s="11" t="n">
        <v>20.6363754690875</v>
      </c>
      <c r="G8" s="11"/>
      <c r="H8" s="10"/>
      <c r="I8" s="10"/>
      <c r="J8" s="11" t="n">
        <f aca="false">D8-$F8</f>
        <v>10.9916325584963</v>
      </c>
      <c r="K8" s="11" t="n">
        <f aca="false">E8-$F8</f>
        <v>9.91748066806093</v>
      </c>
      <c r="L8" s="11"/>
      <c r="M8" s="10"/>
      <c r="N8" s="10"/>
      <c r="O8" s="11" t="n">
        <f aca="false">J8-J$6</f>
        <v>0.108863986308283</v>
      </c>
      <c r="P8" s="11" t="n">
        <f aca="false">K8-K$6</f>
        <v>-0.0643647204297437</v>
      </c>
      <c r="Q8" s="11"/>
      <c r="R8" s="10"/>
      <c r="S8" s="10"/>
      <c r="T8" s="11" t="n">
        <f aca="false">2^(-J8)</f>
        <v>0.000491121445452966</v>
      </c>
      <c r="U8" s="11" t="n">
        <f aca="false">2^(-K8)</f>
        <v>0.00103404832984659</v>
      </c>
      <c r="V8" s="11"/>
      <c r="W8" s="10"/>
      <c r="X8" s="10"/>
      <c r="Y8" s="11" t="n">
        <f aca="false">T8/AVERAGE(T$6:T$8)</f>
        <v>0.769494639265677</v>
      </c>
      <c r="Z8" s="11" t="n">
        <f aca="false">U8/AVERAGE(U$6:U$8)</f>
        <v>0.981049378063985</v>
      </c>
      <c r="AA8" s="11"/>
    </row>
    <row r="9" customFormat="false" ht="12.75" hidden="false" customHeight="false" outlineLevel="0" collapsed="false">
      <c r="B9" s="10"/>
      <c r="C9" s="10" t="n">
        <v>6</v>
      </c>
      <c r="D9" s="11" t="n">
        <v>31.2176771869934</v>
      </c>
      <c r="E9" s="11" t="n">
        <v>30.5369390774335</v>
      </c>
      <c r="F9" s="11" t="n">
        <v>20.7055965136124</v>
      </c>
      <c r="G9" s="11"/>
      <c r="H9" s="10"/>
      <c r="I9" s="10" t="n">
        <v>6</v>
      </c>
      <c r="J9" s="11" t="n">
        <f aca="false">D9-$F9</f>
        <v>10.512080673381</v>
      </c>
      <c r="K9" s="11" t="n">
        <f aca="false">E9-$F9</f>
        <v>9.83134256382113</v>
      </c>
      <c r="L9" s="11"/>
      <c r="M9" s="10"/>
      <c r="N9" s="10" t="n">
        <v>6</v>
      </c>
      <c r="O9" s="11" t="n">
        <f aca="false">J9-J$6</f>
        <v>-0.370687898807031</v>
      </c>
      <c r="P9" s="11" t="n">
        <f aca="false">K9-K$6</f>
        <v>-0.150502824669545</v>
      </c>
      <c r="Q9" s="11"/>
      <c r="R9" s="10"/>
      <c r="S9" s="10" t="n">
        <v>6</v>
      </c>
      <c r="T9" s="11" t="n">
        <f aca="false">2^(-J9)</f>
        <v>0.000684775794503641</v>
      </c>
      <c r="U9" s="11" t="n">
        <f aca="false">2^(-K9)</f>
        <v>0.00109766796742924</v>
      </c>
      <c r="V9" s="11"/>
      <c r="W9" s="10"/>
      <c r="X9" s="10" t="n">
        <v>6</v>
      </c>
      <c r="Y9" s="11" t="n">
        <f aca="false">T9/AVERAGE(T$6:T$8)</f>
        <v>1.07291446514508</v>
      </c>
      <c r="Z9" s="11" t="n">
        <f aca="false">U9/AVERAGE(U$6:U$8)</f>
        <v>1.04140826466687</v>
      </c>
      <c r="AA9" s="11"/>
    </row>
    <row r="10" customFormat="false" ht="13.5" hidden="false" customHeight="true" outlineLevel="0" collapsed="false">
      <c r="B10" s="10"/>
      <c r="C10" s="10"/>
      <c r="D10" s="11" t="n">
        <v>31.6933572490785</v>
      </c>
      <c r="E10" s="11" t="n">
        <v>30.5333132246522</v>
      </c>
      <c r="F10" s="11" t="n">
        <v>20.6565352637114</v>
      </c>
      <c r="G10" s="11"/>
      <c r="H10" s="10"/>
      <c r="I10" s="10"/>
      <c r="J10" s="11" t="n">
        <f aca="false">D10-$F10</f>
        <v>11.0368219853671</v>
      </c>
      <c r="K10" s="11" t="n">
        <f aca="false">E10-$F10</f>
        <v>9.87677796094079</v>
      </c>
      <c r="L10" s="11"/>
      <c r="M10" s="10"/>
      <c r="N10" s="10"/>
      <c r="O10" s="11" t="n">
        <f aca="false">J10-J$6</f>
        <v>0.154053413179057</v>
      </c>
      <c r="P10" s="11" t="n">
        <f aca="false">K10-K$6</f>
        <v>-0.105067427549891</v>
      </c>
      <c r="Q10" s="11"/>
      <c r="R10" s="10"/>
      <c r="S10" s="10"/>
      <c r="T10" s="11" t="n">
        <f aca="false">2^(-J10)</f>
        <v>0.000475976515802549</v>
      </c>
      <c r="U10" s="11" t="n">
        <f aca="false">2^(-K10)</f>
        <v>0.00106363733509215</v>
      </c>
      <c r="V10" s="11"/>
      <c r="W10" s="10"/>
      <c r="X10" s="10"/>
      <c r="Y10" s="11" t="n">
        <f aca="false">T10/AVERAGE(T$6:T$8)</f>
        <v>0.745765392078551</v>
      </c>
      <c r="Z10" s="11" t="n">
        <f aca="false">U10/AVERAGE(U$6:U$8)</f>
        <v>1.00912183305069</v>
      </c>
      <c r="AA10" s="11"/>
    </row>
    <row r="11" customFormat="false" ht="13.5" hidden="false" customHeight="true" outlineLevel="0" collapsed="false">
      <c r="B11" s="10"/>
      <c r="C11" s="10"/>
      <c r="D11" s="11" t="n">
        <v>31.4453900008356</v>
      </c>
      <c r="E11" s="11" t="n">
        <v>30.6527890009421</v>
      </c>
      <c r="F11" s="11" t="n">
        <v>20.6925347776224</v>
      </c>
      <c r="G11" s="11"/>
      <c r="H11" s="10"/>
      <c r="I11" s="10"/>
      <c r="J11" s="11" t="n">
        <f aca="false">D11-$F11</f>
        <v>10.7528552232132</v>
      </c>
      <c r="K11" s="11" t="n">
        <f aca="false">E11-$F11</f>
        <v>9.9602542233197</v>
      </c>
      <c r="L11" s="11"/>
      <c r="M11" s="10"/>
      <c r="N11" s="10"/>
      <c r="O11" s="11" t="n">
        <f aca="false">J11-J$6</f>
        <v>-0.129913348974778</v>
      </c>
      <c r="P11" s="11" t="n">
        <f aca="false">K11-K$6</f>
        <v>-0.0215911651709746</v>
      </c>
      <c r="Q11" s="11"/>
      <c r="R11" s="10"/>
      <c r="S11" s="10"/>
      <c r="T11" s="11" t="n">
        <f aca="false">2^(-J11)</f>
        <v>0.000579519479782331</v>
      </c>
      <c r="U11" s="11" t="n">
        <f aca="false">2^(-K11)</f>
        <v>0.00100384050232931</v>
      </c>
      <c r="V11" s="11"/>
      <c r="W11" s="10"/>
      <c r="X11" s="10"/>
      <c r="Y11" s="11" t="n">
        <f aca="false">T11/AVERAGE(T$6:T$8)</f>
        <v>0.90799767994502</v>
      </c>
      <c r="Z11" s="11" t="n">
        <f aca="false">U11/AVERAGE(U$6:U$8)</f>
        <v>0.952389817825747</v>
      </c>
      <c r="AA11" s="11"/>
    </row>
    <row r="12" customFormat="false" ht="12.75" hidden="false" customHeight="false" outlineLevel="0" collapsed="false">
      <c r="B12" s="10"/>
      <c r="C12" s="10" t="n">
        <v>12</v>
      </c>
      <c r="D12" s="11" t="n">
        <v>30.9944844492231</v>
      </c>
      <c r="E12" s="11" t="n">
        <v>30.4630345581529</v>
      </c>
      <c r="F12" s="11" t="n">
        <v>20.734146384161</v>
      </c>
      <c r="G12" s="11"/>
      <c r="H12" s="10"/>
      <c r="I12" s="10" t="n">
        <v>12</v>
      </c>
      <c r="J12" s="11" t="n">
        <f aca="false">D12-$F12</f>
        <v>10.2603380650621</v>
      </c>
      <c r="K12" s="11" t="n">
        <f aca="false">E12-$F12</f>
        <v>9.72888817399187</v>
      </c>
      <c r="L12" s="11"/>
      <c r="M12" s="10"/>
      <c r="N12" s="10" t="n">
        <v>12</v>
      </c>
      <c r="O12" s="11" t="n">
        <f aca="false">J12-J$6</f>
        <v>-0.62243050712593</v>
      </c>
      <c r="P12" s="11" t="n">
        <f aca="false">K12-K$6</f>
        <v>-0.252957214498807</v>
      </c>
      <c r="Q12" s="11"/>
      <c r="R12" s="10"/>
      <c r="S12" s="10" t="n">
        <v>12</v>
      </c>
      <c r="T12" s="11" t="n">
        <f aca="false">2^(-J12)</f>
        <v>0.00081532446988925</v>
      </c>
      <c r="U12" s="11" t="n">
        <f aca="false">2^(-K12)</f>
        <v>0.00117845454354208</v>
      </c>
      <c r="V12" s="11"/>
      <c r="W12" s="10"/>
      <c r="X12" s="10" t="n">
        <v>12</v>
      </c>
      <c r="Y12" s="11" t="n">
        <f aca="false">T12/AVERAGE(T$6:T$8)</f>
        <v>1.2774596072938</v>
      </c>
      <c r="Z12" s="11" t="n">
        <f aca="false">U12/AVERAGE(U$6:U$8)</f>
        <v>1.11805421821063</v>
      </c>
      <c r="AA12" s="11"/>
    </row>
    <row r="13" customFormat="false" ht="13.5" hidden="false" customHeight="true" outlineLevel="0" collapsed="false">
      <c r="B13" s="10"/>
      <c r="C13" s="10"/>
      <c r="D13" s="11" t="n">
        <v>31.3688741888649</v>
      </c>
      <c r="E13" s="11" t="n">
        <v>30.9936590684314</v>
      </c>
      <c r="F13" s="11" t="n">
        <v>20.8907677023752</v>
      </c>
      <c r="G13" s="11"/>
      <c r="H13" s="10"/>
      <c r="I13" s="10"/>
      <c r="J13" s="11" t="n">
        <f aca="false">D13-$F13</f>
        <v>10.4781064864897</v>
      </c>
      <c r="K13" s="11" t="n">
        <f aca="false">E13-$F13</f>
        <v>10.1028913660562</v>
      </c>
      <c r="L13" s="11"/>
      <c r="M13" s="10"/>
      <c r="N13" s="10"/>
      <c r="O13" s="11" t="n">
        <f aca="false">J13-J$6</f>
        <v>-0.404662085698288</v>
      </c>
      <c r="P13" s="11" t="n">
        <f aca="false">K13-K$6</f>
        <v>0.121045977565522</v>
      </c>
      <c r="Q13" s="11"/>
      <c r="R13" s="10"/>
      <c r="S13" s="10"/>
      <c r="T13" s="11" t="n">
        <f aca="false">2^(-J13)</f>
        <v>0.000701093030423462</v>
      </c>
      <c r="U13" s="11" t="n">
        <f aca="false">2^(-K13)</f>
        <v>0.000909340755145656</v>
      </c>
      <c r="V13" s="11"/>
      <c r="W13" s="10"/>
      <c r="X13" s="10"/>
      <c r="Y13" s="11" t="n">
        <f aca="false">T13/AVERAGE(T$6:T$8)</f>
        <v>1.09848049506331</v>
      </c>
      <c r="Z13" s="11" t="n">
        <f aca="false">U13/AVERAGE(U$6:U$8)</f>
        <v>0.862733545941932</v>
      </c>
      <c r="AA13" s="11"/>
    </row>
    <row r="14" customFormat="false" ht="13.5" hidden="false" customHeight="true" outlineLevel="0" collapsed="false">
      <c r="B14" s="10"/>
      <c r="C14" s="10"/>
      <c r="D14" s="11" t="n">
        <v>31.4540684361303</v>
      </c>
      <c r="E14" s="11" t="n">
        <v>30.3176861725973</v>
      </c>
      <c r="F14" s="11" t="n">
        <v>20.6186215281032</v>
      </c>
      <c r="G14" s="11"/>
      <c r="H14" s="10"/>
      <c r="I14" s="10"/>
      <c r="J14" s="11" t="n">
        <f aca="false">D14-$F14</f>
        <v>10.8354469080271</v>
      </c>
      <c r="K14" s="11" t="n">
        <f aca="false">E14-$F14</f>
        <v>9.69906464449414</v>
      </c>
      <c r="L14" s="11"/>
      <c r="M14" s="10"/>
      <c r="N14" s="10"/>
      <c r="O14" s="11" t="n">
        <f aca="false">J14-J$6</f>
        <v>-0.0473216641608794</v>
      </c>
      <c r="P14" s="11" t="n">
        <f aca="false">K14-K$6</f>
        <v>-0.28278074399654</v>
      </c>
      <c r="Q14" s="11"/>
      <c r="R14" s="10"/>
      <c r="S14" s="10"/>
      <c r="T14" s="11" t="n">
        <f aca="false">2^(-J14)</f>
        <v>0.000547274816793425</v>
      </c>
      <c r="U14" s="11" t="n">
        <f aca="false">2^(-K14)</f>
        <v>0.00120306921008737</v>
      </c>
      <c r="V14" s="11"/>
      <c r="W14" s="10"/>
      <c r="X14" s="10"/>
      <c r="Y14" s="11" t="n">
        <f aca="false">T14/AVERAGE(T$6:T$8)</f>
        <v>0.857476377027759</v>
      </c>
      <c r="Z14" s="11" t="n">
        <f aca="false">U14/AVERAGE(U$6:U$8)</f>
        <v>1.14140728847678</v>
      </c>
      <c r="AA14" s="11"/>
    </row>
    <row r="15" customFormat="false" ht="12.75" hidden="false" customHeight="false" outlineLevel="0" collapsed="false">
      <c r="B15" s="10"/>
      <c r="C15" s="10" t="n">
        <v>18</v>
      </c>
      <c r="D15" s="11" t="n">
        <v>31.2452226823961</v>
      </c>
      <c r="E15" s="11" t="n">
        <v>30.4896527665616</v>
      </c>
      <c r="F15" s="11" t="n">
        <v>20.6801279028667</v>
      </c>
      <c r="G15" s="11"/>
      <c r="H15" s="10"/>
      <c r="I15" s="10" t="n">
        <v>18</v>
      </c>
      <c r="J15" s="11" t="n">
        <f aca="false">D15-$F15</f>
        <v>10.5650947795294</v>
      </c>
      <c r="K15" s="11" t="n">
        <f aca="false">E15-$F15</f>
        <v>9.80952486369487</v>
      </c>
      <c r="L15" s="11"/>
      <c r="M15" s="10"/>
      <c r="N15" s="10" t="n">
        <v>18</v>
      </c>
      <c r="O15" s="11" t="n">
        <f aca="false">J15-J$6</f>
        <v>-0.317673792658667</v>
      </c>
      <c r="P15" s="11" t="n">
        <f aca="false">K15-K$6</f>
        <v>-0.172320524795804</v>
      </c>
      <c r="Q15" s="11"/>
      <c r="R15" s="10"/>
      <c r="S15" s="10" t="n">
        <v>18</v>
      </c>
      <c r="T15" s="11" t="n">
        <f aca="false">2^(-J15)</f>
        <v>0.000660069345991351</v>
      </c>
      <c r="U15" s="11" t="n">
        <f aca="false">2^(-K15)</f>
        <v>0.00111439401969531</v>
      </c>
      <c r="V15" s="11"/>
      <c r="W15" s="10"/>
      <c r="X15" s="10" t="n">
        <v>18</v>
      </c>
      <c r="Y15" s="11" t="n">
        <f aca="false">T15/AVERAGE(T$6:T$8)</f>
        <v>1.03420412198756</v>
      </c>
      <c r="Z15" s="11" t="n">
        <f aca="false">U15/AVERAGE(U$6:U$8)</f>
        <v>1.05727704245943</v>
      </c>
      <c r="AA15" s="11"/>
    </row>
    <row r="16" customFormat="false" ht="13.5" hidden="false" customHeight="true" outlineLevel="0" collapsed="false">
      <c r="B16" s="10"/>
      <c r="C16" s="10"/>
      <c r="D16" s="11" t="n">
        <v>31.0960424130512</v>
      </c>
      <c r="E16" s="11" t="n">
        <v>30.7083869616925</v>
      </c>
      <c r="F16" s="11" t="n">
        <v>20.854323287076</v>
      </c>
      <c r="G16" s="11"/>
      <c r="H16" s="10"/>
      <c r="I16" s="10"/>
      <c r="J16" s="11" t="n">
        <f aca="false">D16-$F16</f>
        <v>10.2417191259752</v>
      </c>
      <c r="K16" s="11" t="n">
        <f aca="false">E16-$F16</f>
        <v>9.85406367461651</v>
      </c>
      <c r="L16" s="11"/>
      <c r="M16" s="10"/>
      <c r="N16" s="10"/>
      <c r="O16" s="11" t="n">
        <f aca="false">J16-J$6</f>
        <v>-0.641049446212854</v>
      </c>
      <c r="P16" s="11" t="n">
        <f aca="false">K16-K$6</f>
        <v>-0.127781713874167</v>
      </c>
      <c r="Q16" s="11"/>
      <c r="R16" s="10"/>
      <c r="S16" s="10"/>
      <c r="T16" s="11" t="n">
        <f aca="false">2^(-J16)</f>
        <v>0.000825914966179515</v>
      </c>
      <c r="U16" s="11" t="n">
        <f aca="false">2^(-K16)</f>
        <v>0.00108051613079548</v>
      </c>
      <c r="V16" s="11"/>
      <c r="W16" s="10"/>
      <c r="X16" s="10"/>
      <c r="Y16" s="11" t="n">
        <f aca="false">T16/AVERAGE(T$6:T$8)</f>
        <v>1.294052916745</v>
      </c>
      <c r="Z16" s="11" t="n">
        <f aca="false">U16/AVERAGE(U$6:U$8)</f>
        <v>1.02513552559219</v>
      </c>
      <c r="AA16" s="11"/>
    </row>
    <row r="17" customFormat="false" ht="13.5" hidden="false" customHeight="true" outlineLevel="0" collapsed="false">
      <c r="B17" s="10"/>
      <c r="C17" s="10"/>
      <c r="D17" s="11" t="n">
        <v>31.3378585395573</v>
      </c>
      <c r="E17" s="11" t="n">
        <v>30.6586494965099</v>
      </c>
      <c r="F17" s="11" t="n">
        <v>20.3645671414393</v>
      </c>
      <c r="G17" s="11"/>
      <c r="H17" s="10"/>
      <c r="I17" s="10"/>
      <c r="J17" s="11" t="n">
        <f aca="false">D17-$F17</f>
        <v>10.9732913981181</v>
      </c>
      <c r="K17" s="11" t="n">
        <f aca="false">E17-$F17</f>
        <v>10.2940823550706</v>
      </c>
      <c r="L17" s="11"/>
      <c r="M17" s="10"/>
      <c r="N17" s="10"/>
      <c r="O17" s="11" t="n">
        <f aca="false">J17-J$6</f>
        <v>0.0905228259300337</v>
      </c>
      <c r="P17" s="11" t="n">
        <f aca="false">K17-K$6</f>
        <v>0.312236966579928</v>
      </c>
      <c r="Q17" s="11"/>
      <c r="R17" s="10"/>
      <c r="S17" s="10"/>
      <c r="T17" s="11" t="n">
        <f aca="false">2^(-J17)</f>
        <v>0.000497404990203832</v>
      </c>
      <c r="U17" s="11" t="n">
        <f aca="false">2^(-K17)</f>
        <v>0.000796475522135104</v>
      </c>
      <c r="V17" s="11"/>
      <c r="W17" s="10"/>
      <c r="X17" s="10"/>
      <c r="Y17" s="11" t="n">
        <f aca="false">T17/AVERAGE(T$6:T$8)</f>
        <v>0.779339768298716</v>
      </c>
      <c r="Z17" s="11" t="n">
        <f aca="false">U17/AVERAGE(U$6:U$8)</f>
        <v>0.755653089976711</v>
      </c>
      <c r="AA17" s="11"/>
    </row>
    <row r="18" customFormat="false" ht="12.75" hidden="false" customHeight="false" outlineLevel="0" collapsed="false">
      <c r="B18" s="10"/>
      <c r="C18" s="10" t="n">
        <v>24</v>
      </c>
      <c r="D18" s="11" t="n">
        <v>31.5947565695417</v>
      </c>
      <c r="E18" s="11" t="n">
        <v>30.6668106777686</v>
      </c>
      <c r="F18" s="11" t="n">
        <v>20.8635974967585</v>
      </c>
      <c r="G18" s="11"/>
      <c r="H18" s="10"/>
      <c r="I18" s="10" t="n">
        <v>24</v>
      </c>
      <c r="J18" s="11" t="n">
        <f aca="false">D18-$F18</f>
        <v>10.7311590727832</v>
      </c>
      <c r="K18" s="11" t="n">
        <f aca="false">E18-$F18</f>
        <v>9.80321318101014</v>
      </c>
      <c r="L18" s="11"/>
      <c r="M18" s="10"/>
      <c r="N18" s="10" t="n">
        <v>24</v>
      </c>
      <c r="O18" s="11" t="n">
        <f aca="false">J18-J$6</f>
        <v>-0.151609499404792</v>
      </c>
      <c r="P18" s="11" t="n">
        <f aca="false">K18-K$6</f>
        <v>-0.17863220748054</v>
      </c>
      <c r="Q18" s="11"/>
      <c r="R18" s="10"/>
      <c r="S18" s="10" t="n">
        <v>24</v>
      </c>
      <c r="T18" s="11" t="n">
        <f aca="false">2^(-J18)</f>
        <v>0.000588300518088911</v>
      </c>
      <c r="U18" s="11" t="n">
        <f aca="false">2^(-K18)</f>
        <v>0.00111928009031916</v>
      </c>
      <c r="V18" s="11"/>
      <c r="W18" s="10"/>
      <c r="X18" s="10" t="n">
        <v>24</v>
      </c>
      <c r="Y18" s="11" t="n">
        <f aca="false">T18/AVERAGE(T$6:T$8)</f>
        <v>0.921755910147873</v>
      </c>
      <c r="Z18" s="11" t="n">
        <f aca="false">U18/AVERAGE(U$6:U$8)</f>
        <v>1.06191268318176</v>
      </c>
      <c r="AA18" s="11"/>
    </row>
    <row r="19" customFormat="false" ht="13.5" hidden="false" customHeight="true" outlineLevel="0" collapsed="false">
      <c r="B19" s="10"/>
      <c r="C19" s="10"/>
      <c r="D19" s="11" t="n">
        <v>31.1042723768852</v>
      </c>
      <c r="E19" s="11" t="n">
        <v>30.6030628698957</v>
      </c>
      <c r="F19" s="11" t="n">
        <v>20.5405027843473</v>
      </c>
      <c r="G19" s="11"/>
      <c r="H19" s="10"/>
      <c r="I19" s="10"/>
      <c r="J19" s="11" t="n">
        <f aca="false">D19-$F19</f>
        <v>10.5637695925379</v>
      </c>
      <c r="K19" s="11" t="n">
        <f aca="false">E19-$F19</f>
        <v>10.0625600855484</v>
      </c>
      <c r="L19" s="11"/>
      <c r="M19" s="10"/>
      <c r="N19" s="10"/>
      <c r="O19" s="11" t="n">
        <f aca="false">J19-J$6</f>
        <v>-0.318998979650083</v>
      </c>
      <c r="P19" s="11" t="n">
        <f aca="false">K19-K$6</f>
        <v>0.0807146970576973</v>
      </c>
      <c r="Q19" s="11"/>
      <c r="R19" s="10"/>
      <c r="S19" s="10"/>
      <c r="T19" s="11" t="n">
        <f aca="false">2^(-J19)</f>
        <v>0.000660675930989345</v>
      </c>
      <c r="U19" s="11" t="n">
        <f aca="false">2^(-K19)</f>
        <v>0.000935120506977187</v>
      </c>
      <c r="V19" s="11"/>
      <c r="W19" s="10"/>
      <c r="X19" s="10"/>
      <c r="Y19" s="11" t="n">
        <f aca="false">T19/AVERAGE(T$6:T$8)</f>
        <v>1.03515452622777</v>
      </c>
      <c r="Z19" s="11" t="n">
        <f aca="false">U19/AVERAGE(U$6:U$8)</f>
        <v>0.887191986394826</v>
      </c>
      <c r="AA19" s="11"/>
    </row>
    <row r="20" customFormat="false" ht="13.5" hidden="false" customHeight="true" outlineLevel="0" collapsed="false">
      <c r="B20" s="10"/>
      <c r="C20" s="10"/>
      <c r="D20" s="11" t="n">
        <v>31.1959550858481</v>
      </c>
      <c r="E20" s="11" t="n">
        <v>30.5740550136306</v>
      </c>
      <c r="F20" s="11" t="n">
        <v>20.5488833660342</v>
      </c>
      <c r="G20" s="11"/>
      <c r="H20" s="10"/>
      <c r="I20" s="10"/>
      <c r="J20" s="11" t="n">
        <f aca="false">D20-$F20</f>
        <v>10.6470717198139</v>
      </c>
      <c r="K20" s="11" t="n">
        <f aca="false">E20-$F20</f>
        <v>10.0251716475964</v>
      </c>
      <c r="L20" s="11"/>
      <c r="M20" s="10"/>
      <c r="N20" s="10"/>
      <c r="O20" s="11" t="n">
        <f aca="false">J20-J$6</f>
        <v>-0.23569685237414</v>
      </c>
      <c r="P20" s="11" t="n">
        <f aca="false">K20-K$6</f>
        <v>0.043326259105708</v>
      </c>
      <c r="Q20" s="11"/>
      <c r="R20" s="10"/>
      <c r="S20" s="10"/>
      <c r="T20" s="11" t="n">
        <f aca="false">2^(-J20)</f>
        <v>0.000623608529018147</v>
      </c>
      <c r="U20" s="11" t="n">
        <f aca="false">2^(-K20)</f>
        <v>0.000959671555086066</v>
      </c>
      <c r="V20" s="11"/>
      <c r="W20" s="10"/>
      <c r="X20" s="10"/>
      <c r="Y20" s="11" t="n">
        <f aca="false">T20/AVERAGE(T$6:T$8)</f>
        <v>0.977076901289121</v>
      </c>
      <c r="Z20" s="11" t="n">
        <f aca="false">U20/AVERAGE(U$6:U$8)</f>
        <v>0.910484698913987</v>
      </c>
      <c r="AA20" s="11"/>
    </row>
    <row r="21" customFormat="false" ht="12.75" hidden="false" customHeight="false" outlineLevel="0" collapsed="false">
      <c r="B21" s="10" t="s">
        <v>12</v>
      </c>
      <c r="C21" s="10" t="n">
        <v>0</v>
      </c>
      <c r="D21" s="11" t="n">
        <v>31.3460030102198</v>
      </c>
      <c r="E21" s="11" t="n">
        <v>30.4066052070639</v>
      </c>
      <c r="F21" s="11" t="n">
        <v>20.5453368141851</v>
      </c>
      <c r="G21" s="11"/>
      <c r="H21" s="10" t="s">
        <v>12</v>
      </c>
      <c r="I21" s="10" t="n">
        <v>0</v>
      </c>
      <c r="J21" s="11" t="n">
        <f aca="false">D21-$F21</f>
        <v>10.8006661960347</v>
      </c>
      <c r="K21" s="11" t="n">
        <f aca="false">E21-$F21</f>
        <v>9.86126839287876</v>
      </c>
      <c r="L21" s="11"/>
      <c r="M21" s="10" t="s">
        <v>12</v>
      </c>
      <c r="N21" s="10" t="n">
        <v>0</v>
      </c>
      <c r="O21" s="11" t="n">
        <f aca="false">J21-J$6</f>
        <v>-0.0821023761532977</v>
      </c>
      <c r="P21" s="11" t="n">
        <f aca="false">K21-K$6</f>
        <v>-0.120576995611916</v>
      </c>
      <c r="Q21" s="11"/>
      <c r="R21" s="10" t="s">
        <v>12</v>
      </c>
      <c r="S21" s="10" t="n">
        <v>0</v>
      </c>
      <c r="T21" s="11" t="n">
        <f aca="false">2^(-J21)</f>
        <v>0.000560628926183103</v>
      </c>
      <c r="U21" s="11" t="n">
        <f aca="false">2^(-K21)</f>
        <v>0.00107513355998991</v>
      </c>
      <c r="V21" s="11"/>
      <c r="W21" s="10" t="s">
        <v>12</v>
      </c>
      <c r="X21" s="10" t="n">
        <v>0</v>
      </c>
      <c r="Y21" s="11" t="n">
        <f aca="false">T21/AVERAGE(T$6:T$8)</f>
        <v>0.878399746761792</v>
      </c>
      <c r="Z21" s="11" t="n">
        <f aca="false">U21/AVERAGE(U$6:U$8)</f>
        <v>1.02002883223098</v>
      </c>
      <c r="AA21" s="11"/>
    </row>
    <row r="22" customFormat="false" ht="12" hidden="false" customHeight="true" outlineLevel="0" collapsed="false">
      <c r="B22" s="10"/>
      <c r="C22" s="10"/>
      <c r="D22" s="11" t="n">
        <v>31.2568671446194</v>
      </c>
      <c r="E22" s="11" t="n">
        <v>30.6169255319632</v>
      </c>
      <c r="F22" s="11" t="n">
        <v>20.5604535462774</v>
      </c>
      <c r="G22" s="11"/>
      <c r="H22" s="10"/>
      <c r="I22" s="10"/>
      <c r="J22" s="11" t="n">
        <f aca="false">D22-$F22</f>
        <v>10.6964135983421</v>
      </c>
      <c r="K22" s="11" t="n">
        <f aca="false">E22-$F22</f>
        <v>10.0564719856859</v>
      </c>
      <c r="L22" s="11"/>
      <c r="M22" s="10"/>
      <c r="N22" s="10"/>
      <c r="O22" s="11" t="n">
        <f aca="false">J22-J$6</f>
        <v>-0.18635497384594</v>
      </c>
      <c r="P22" s="11" t="n">
        <f aca="false">K22-K$6</f>
        <v>0.0746265971951807</v>
      </c>
      <c r="Q22" s="11"/>
      <c r="R22" s="10"/>
      <c r="S22" s="10"/>
      <c r="T22" s="11" t="n">
        <f aca="false">2^(-J22)</f>
        <v>0.000602640980286937</v>
      </c>
      <c r="U22" s="11" t="n">
        <f aca="false">2^(-K22)</f>
        <v>0.000939075006087955</v>
      </c>
      <c r="V22" s="11"/>
      <c r="W22" s="10"/>
      <c r="X22" s="10"/>
      <c r="Y22" s="11" t="n">
        <f aca="false">T22/AVERAGE(T$6:T$8)</f>
        <v>0.944224708625601</v>
      </c>
      <c r="Z22" s="11" t="n">
        <f aca="false">U22/AVERAGE(U$6:U$8)</f>
        <v>0.890943802225087</v>
      </c>
      <c r="AA22" s="11"/>
    </row>
    <row r="23" customFormat="false" ht="13.5" hidden="false" customHeight="true" outlineLevel="0" collapsed="false">
      <c r="B23" s="10"/>
      <c r="C23" s="10"/>
      <c r="D23" s="11" t="n">
        <v>31.5125293931339</v>
      </c>
      <c r="E23" s="11" t="n">
        <v>30.6234323797791</v>
      </c>
      <c r="F23" s="11" t="n">
        <v>20.4527612816279</v>
      </c>
      <c r="G23" s="11"/>
      <c r="H23" s="10"/>
      <c r="I23" s="10"/>
      <c r="J23" s="11" t="n">
        <f aca="false">D23-$F23</f>
        <v>11.0597681115061</v>
      </c>
      <c r="K23" s="11" t="n">
        <f aca="false">E23-$F23</f>
        <v>10.1706710981513</v>
      </c>
      <c r="L23" s="11"/>
      <c r="M23" s="10"/>
      <c r="N23" s="10"/>
      <c r="O23" s="11" t="n">
        <f aca="false">J23-J$6</f>
        <v>0.176999539318039</v>
      </c>
      <c r="P23" s="11" t="n">
        <f aca="false">K23-K$6</f>
        <v>0.188825709660595</v>
      </c>
      <c r="Q23" s="11"/>
      <c r="R23" s="10"/>
      <c r="S23" s="10"/>
      <c r="T23" s="11" t="n">
        <f aca="false">2^(-J23)</f>
        <v>0.000468465975087202</v>
      </c>
      <c r="U23" s="11" t="n">
        <f aca="false">2^(-K23)</f>
        <v>0.000867606752492422</v>
      </c>
      <c r="V23" s="11"/>
      <c r="W23" s="10"/>
      <c r="X23" s="10"/>
      <c r="Y23" s="11" t="n">
        <f aca="false">T23/AVERAGE(T$6:T$8)</f>
        <v>0.73399779188118</v>
      </c>
      <c r="Z23" s="11" t="n">
        <f aca="false">U23/AVERAGE(U$6:U$8)</f>
        <v>0.823138571350029</v>
      </c>
      <c r="AA23" s="11"/>
    </row>
    <row r="24" customFormat="false" ht="12.75" hidden="false" customHeight="false" outlineLevel="0" collapsed="false">
      <c r="B24" s="10"/>
      <c r="C24" s="10" t="n">
        <v>6</v>
      </c>
      <c r="D24" s="11" t="n">
        <v>31.4257564826987</v>
      </c>
      <c r="E24" s="11" t="n">
        <v>30.3864439056952</v>
      </c>
      <c r="F24" s="11" t="n">
        <v>20.6219476988113</v>
      </c>
      <c r="G24" s="11"/>
      <c r="H24" s="10"/>
      <c r="I24" s="10" t="n">
        <v>6</v>
      </c>
      <c r="J24" s="11" t="n">
        <f aca="false">D24-$F24</f>
        <v>10.8038087838874</v>
      </c>
      <c r="K24" s="11" t="n">
        <f aca="false">E24-$F24</f>
        <v>9.7644962068839</v>
      </c>
      <c r="L24" s="11"/>
      <c r="M24" s="10"/>
      <c r="N24" s="10" t="n">
        <v>6</v>
      </c>
      <c r="O24" s="11" t="n">
        <f aca="false">J24-J$6</f>
        <v>-0.0789597883006401</v>
      </c>
      <c r="P24" s="11" t="n">
        <f aca="false">K24-K$6</f>
        <v>-0.217349181606775</v>
      </c>
      <c r="Q24" s="11"/>
      <c r="R24" s="10"/>
      <c r="S24" s="10" t="n">
        <v>6</v>
      </c>
      <c r="T24" s="11" t="n">
        <f aca="false">2^(-J24)</f>
        <v>0.000559409050793834</v>
      </c>
      <c r="U24" s="11" t="n">
        <f aca="false">2^(-K24)</f>
        <v>0.00114972440242845</v>
      </c>
      <c r="V24" s="11"/>
      <c r="W24" s="10"/>
      <c r="X24" s="10" t="n">
        <v>6</v>
      </c>
      <c r="Y24" s="11" t="n">
        <f aca="false">T24/AVERAGE(T$6:T$8)</f>
        <v>0.876488432195292</v>
      </c>
      <c r="Z24" s="11" t="n">
        <f aca="false">U24/AVERAGE(U$6:U$8)</f>
        <v>1.09079660726763</v>
      </c>
      <c r="AA24" s="11"/>
    </row>
    <row r="25" customFormat="false" ht="13.5" hidden="false" customHeight="true" outlineLevel="0" collapsed="false">
      <c r="B25" s="10"/>
      <c r="C25" s="10"/>
      <c r="D25" s="11" t="n">
        <v>31.5065689721669</v>
      </c>
      <c r="E25" s="11" t="n">
        <v>30.5729985524663</v>
      </c>
      <c r="F25" s="11" t="n">
        <v>20.5275739816299</v>
      </c>
      <c r="G25" s="11"/>
      <c r="H25" s="10"/>
      <c r="I25" s="10"/>
      <c r="J25" s="11" t="n">
        <f aca="false">D25-$F25</f>
        <v>10.978994990537</v>
      </c>
      <c r="K25" s="11" t="n">
        <f aca="false">E25-$F25</f>
        <v>10.0454245708365</v>
      </c>
      <c r="L25" s="11"/>
      <c r="M25" s="10"/>
      <c r="N25" s="10"/>
      <c r="O25" s="11" t="n">
        <f aca="false">J25-J$6</f>
        <v>0.0962264183489978</v>
      </c>
      <c r="P25" s="11" t="n">
        <f aca="false">K25-K$6</f>
        <v>0.063579182345805</v>
      </c>
      <c r="Q25" s="11"/>
      <c r="R25" s="10"/>
      <c r="S25" s="10"/>
      <c r="T25" s="11" t="n">
        <f aca="false">2^(-J25)</f>
        <v>0.000495442416892005</v>
      </c>
      <c r="U25" s="11" t="n">
        <f aca="false">2^(-K25)</f>
        <v>0.000946293561062835</v>
      </c>
      <c r="V25" s="11"/>
      <c r="W25" s="10"/>
      <c r="X25" s="10"/>
      <c r="Y25" s="11" t="n">
        <f aca="false">T25/AVERAGE(T$6:T$8)</f>
        <v>0.776264786221271</v>
      </c>
      <c r="Z25" s="11" t="n">
        <f aca="false">U25/AVERAGE(U$6:U$8)</f>
        <v>0.897792378509406</v>
      </c>
      <c r="AA25" s="11"/>
    </row>
    <row r="26" customFormat="false" ht="13.5" hidden="false" customHeight="true" outlineLevel="0" collapsed="false">
      <c r="B26" s="10"/>
      <c r="C26" s="10"/>
      <c r="D26" s="11" t="n">
        <v>31.0880287249624</v>
      </c>
      <c r="E26" s="11" t="n">
        <v>30.5728132435235</v>
      </c>
      <c r="F26" s="11" t="n">
        <v>20.5117948481694</v>
      </c>
      <c r="G26" s="11"/>
      <c r="H26" s="10"/>
      <c r="I26" s="10"/>
      <c r="J26" s="11" t="n">
        <f aca="false">D26-$F26</f>
        <v>10.576233876793</v>
      </c>
      <c r="K26" s="11" t="n">
        <f aca="false">E26-$F26</f>
        <v>10.0610183953541</v>
      </c>
      <c r="L26" s="11"/>
      <c r="M26" s="10"/>
      <c r="N26" s="10"/>
      <c r="O26" s="11" t="n">
        <f aca="false">J26-J$6</f>
        <v>-0.306534695395051</v>
      </c>
      <c r="P26" s="11" t="n">
        <f aca="false">K26-K$6</f>
        <v>0.079173006863396</v>
      </c>
      <c r="Q26" s="11"/>
      <c r="R26" s="10"/>
      <c r="S26" s="10"/>
      <c r="T26" s="11" t="n">
        <f aca="false">2^(-J26)</f>
        <v>0.000654992552487583</v>
      </c>
      <c r="U26" s="11" t="n">
        <f aca="false">2^(-K26)</f>
        <v>0.000936120327899146</v>
      </c>
      <c r="V26" s="11"/>
      <c r="W26" s="10"/>
      <c r="X26" s="10"/>
      <c r="Y26" s="11" t="n">
        <f aca="false">T26/AVERAGE(T$6:T$8)</f>
        <v>1.02624974446653</v>
      </c>
      <c r="Z26" s="11" t="n">
        <f aca="false">U26/AVERAGE(U$6:U$8)</f>
        <v>0.888140562651227</v>
      </c>
      <c r="AA26" s="11"/>
    </row>
    <row r="27" customFormat="false" ht="12.75" hidden="false" customHeight="false" outlineLevel="0" collapsed="false">
      <c r="B27" s="10"/>
      <c r="C27" s="10" t="n">
        <v>12</v>
      </c>
      <c r="D27" s="11" t="n">
        <v>31.5908652418237</v>
      </c>
      <c r="E27" s="11" t="n">
        <v>30.8805711660268</v>
      </c>
      <c r="F27" s="11" t="n">
        <v>20.5673323031242</v>
      </c>
      <c r="G27" s="11"/>
      <c r="H27" s="10"/>
      <c r="I27" s="10" t="n">
        <v>12</v>
      </c>
      <c r="J27" s="11" t="n">
        <f aca="false">D27-$F27</f>
        <v>11.0235329386994</v>
      </c>
      <c r="K27" s="11" t="n">
        <f aca="false">E27-$F27</f>
        <v>10.3132388629026</v>
      </c>
      <c r="L27" s="11"/>
      <c r="M27" s="10"/>
      <c r="N27" s="10" t="n">
        <v>12</v>
      </c>
      <c r="O27" s="11" t="n">
        <f aca="false">J27-J$6</f>
        <v>0.140764366511412</v>
      </c>
      <c r="P27" s="11" t="n">
        <f aca="false">K27-K$6</f>
        <v>0.331393474411914</v>
      </c>
      <c r="Q27" s="11"/>
      <c r="R27" s="10"/>
      <c r="S27" s="10" t="n">
        <v>12</v>
      </c>
      <c r="T27" s="11" t="n">
        <f aca="false">2^(-J27)</f>
        <v>0.000480381116562575</v>
      </c>
      <c r="U27" s="11" t="n">
        <f aca="false">2^(-K27)</f>
        <v>0.0007859696022523</v>
      </c>
      <c r="V27" s="11"/>
      <c r="W27" s="10"/>
      <c r="X27" s="10" t="n">
        <v>12</v>
      </c>
      <c r="Y27" s="11" t="n">
        <f aca="false">T27/AVERAGE(T$6:T$8)</f>
        <v>0.752666570400788</v>
      </c>
      <c r="Z27" s="11" t="n">
        <f aca="false">U27/AVERAGE(U$6:U$8)</f>
        <v>0.745685638872618</v>
      </c>
      <c r="AA27" s="11"/>
    </row>
    <row r="28" customFormat="false" ht="13.5" hidden="false" customHeight="true" outlineLevel="0" collapsed="false">
      <c r="B28" s="10"/>
      <c r="C28" s="10"/>
      <c r="D28" s="11" t="n">
        <v>31.75669007614</v>
      </c>
      <c r="E28" s="11" t="n">
        <v>31.1418367701444</v>
      </c>
      <c r="F28" s="11" t="n">
        <v>20.5441040109237</v>
      </c>
      <c r="G28" s="11"/>
      <c r="H28" s="10"/>
      <c r="I28" s="10"/>
      <c r="J28" s="11" t="n">
        <f aca="false">D28-$F28</f>
        <v>11.2125860652163</v>
      </c>
      <c r="K28" s="11" t="n">
        <f aca="false">E28-$F28</f>
        <v>10.5977327592208</v>
      </c>
      <c r="L28" s="11"/>
      <c r="M28" s="10"/>
      <c r="N28" s="10"/>
      <c r="O28" s="11" t="n">
        <f aca="false">J28-J$6</f>
        <v>0.329817493028269</v>
      </c>
      <c r="P28" s="11" t="n">
        <f aca="false">K28-K$6</f>
        <v>0.615887370730096</v>
      </c>
      <c r="Q28" s="11"/>
      <c r="R28" s="10"/>
      <c r="S28" s="10"/>
      <c r="T28" s="11" t="n">
        <f aca="false">2^(-J28)</f>
        <v>0.000421381306564409</v>
      </c>
      <c r="U28" s="11" t="n">
        <f aca="false">2^(-K28)</f>
        <v>0.0006453042916728</v>
      </c>
      <c r="V28" s="11"/>
      <c r="W28" s="10"/>
      <c r="X28" s="10"/>
      <c r="Y28" s="11" t="n">
        <f aca="false">T28/AVERAGE(T$6:T$8)</f>
        <v>0.660225000333716</v>
      </c>
      <c r="Z28" s="11" t="n">
        <f aca="false">U28/AVERAGE(U$6:U$8)</f>
        <v>0.612229966177252</v>
      </c>
      <c r="AA28" s="11"/>
    </row>
    <row r="29" customFormat="false" ht="13.5" hidden="false" customHeight="true" outlineLevel="0" collapsed="false">
      <c r="B29" s="10"/>
      <c r="C29" s="10"/>
      <c r="D29" s="11" t="n">
        <v>31.5986903549703</v>
      </c>
      <c r="E29" s="11" t="n">
        <v>31.1397085616193</v>
      </c>
      <c r="F29" s="11" t="n">
        <v>20.48649369984</v>
      </c>
      <c r="G29" s="11"/>
      <c r="H29" s="10"/>
      <c r="I29" s="10"/>
      <c r="J29" s="11" t="n">
        <f aca="false">D29-$F29</f>
        <v>11.1121966551303</v>
      </c>
      <c r="K29" s="11" t="n">
        <f aca="false">E29-$F29</f>
        <v>10.6532148617794</v>
      </c>
      <c r="L29" s="11"/>
      <c r="M29" s="10"/>
      <c r="N29" s="10"/>
      <c r="O29" s="11" t="n">
        <f aca="false">J29-J$6</f>
        <v>0.229428082942263</v>
      </c>
      <c r="P29" s="11" t="n">
        <f aca="false">K29-K$6</f>
        <v>0.671369473288685</v>
      </c>
      <c r="Q29" s="11"/>
      <c r="R29" s="10"/>
      <c r="S29" s="10"/>
      <c r="T29" s="11" t="n">
        <f aca="false">2^(-J29)</f>
        <v>0.000451747220463408</v>
      </c>
      <c r="U29" s="11" t="n">
        <f aca="false">2^(-K29)</f>
        <v>0.000620958786025633</v>
      </c>
      <c r="V29" s="11"/>
      <c r="W29" s="10"/>
      <c r="X29" s="10"/>
      <c r="Y29" s="11" t="n">
        <f aca="false">T29/AVERAGE(T$6:T$8)</f>
        <v>0.707802657913159</v>
      </c>
      <c r="Z29" s="11" t="n">
        <f aca="false">U29/AVERAGE(U$6:U$8)</f>
        <v>0.589132261278536</v>
      </c>
      <c r="AA29" s="11"/>
    </row>
    <row r="30" customFormat="false" ht="12.75" hidden="false" customHeight="false" outlineLevel="0" collapsed="false">
      <c r="B30" s="10"/>
      <c r="C30" s="10" t="n">
        <v>18</v>
      </c>
      <c r="D30" s="11" t="n">
        <v>32.3827520759507</v>
      </c>
      <c r="E30" s="11" t="n">
        <v>32.3051086530376</v>
      </c>
      <c r="F30" s="11" t="n">
        <v>20.5646181105292</v>
      </c>
      <c r="G30" s="11"/>
      <c r="H30" s="10"/>
      <c r="I30" s="10" t="n">
        <v>18</v>
      </c>
      <c r="J30" s="11" t="n">
        <f aca="false">D30-$F30</f>
        <v>11.8181339654216</v>
      </c>
      <c r="K30" s="11" t="n">
        <f aca="false">E30-$F30</f>
        <v>11.7404905425085</v>
      </c>
      <c r="L30" s="11"/>
      <c r="M30" s="10"/>
      <c r="N30" s="10" t="n">
        <v>18</v>
      </c>
      <c r="O30" s="11" t="n">
        <f aca="false">J30-J$6</f>
        <v>0.935365393233536</v>
      </c>
      <c r="P30" s="11" t="n">
        <f aca="false">K30-K$6</f>
        <v>1.75864515401778</v>
      </c>
      <c r="Q30" s="11"/>
      <c r="R30" s="10"/>
      <c r="S30" s="10" t="n">
        <v>18</v>
      </c>
      <c r="T30" s="11" t="n">
        <f aca="false">2^(-J30)</f>
        <v>0.000276940953817904</v>
      </c>
      <c r="U30" s="11" t="n">
        <f aca="false">2^(-K30)</f>
        <v>0.00029225381087181</v>
      </c>
      <c r="V30" s="11"/>
      <c r="W30" s="10"/>
      <c r="X30" s="10" t="n">
        <v>18</v>
      </c>
      <c r="Y30" s="11" t="n">
        <f aca="false">T30/AVERAGE(T$6:T$8)</f>
        <v>0.433914220869448</v>
      </c>
      <c r="Z30" s="11" t="n">
        <f aca="false">U30/AVERAGE(U$6:U$8)</f>
        <v>0.277274679642058</v>
      </c>
      <c r="AA30" s="11"/>
    </row>
    <row r="31" customFormat="false" ht="13.5" hidden="false" customHeight="true" outlineLevel="0" collapsed="false">
      <c r="B31" s="10"/>
      <c r="C31" s="10"/>
      <c r="D31" s="11" t="n">
        <v>32.5595301876001</v>
      </c>
      <c r="E31" s="11" t="n">
        <v>31.9665944538456</v>
      </c>
      <c r="F31" s="11" t="n">
        <v>20.6606927403356</v>
      </c>
      <c r="G31" s="11"/>
      <c r="H31" s="10"/>
      <c r="I31" s="10"/>
      <c r="J31" s="11" t="n">
        <f aca="false">D31-$F31</f>
        <v>11.8988374472645</v>
      </c>
      <c r="K31" s="11" t="n">
        <f aca="false">E31-$F31</f>
        <v>11.30590171351</v>
      </c>
      <c r="L31" s="11"/>
      <c r="M31" s="10"/>
      <c r="N31" s="10"/>
      <c r="O31" s="11" t="n">
        <f aca="false">J31-J$6</f>
        <v>1.01606887507647</v>
      </c>
      <c r="P31" s="11" t="n">
        <f aca="false">K31-K$6</f>
        <v>1.32405632501933</v>
      </c>
      <c r="Q31" s="11"/>
      <c r="R31" s="10"/>
      <c r="S31" s="10"/>
      <c r="T31" s="11" t="n">
        <f aca="false">2^(-J31)</f>
        <v>0.000261874381655036</v>
      </c>
      <c r="U31" s="11" t="n">
        <f aca="false">2^(-K31)</f>
        <v>0.000394988504346336</v>
      </c>
      <c r="V31" s="11"/>
      <c r="W31" s="10"/>
      <c r="X31" s="10"/>
      <c r="Y31" s="11" t="n">
        <f aca="false">T31/AVERAGE(T$6:T$8)</f>
        <v>0.410307745080667</v>
      </c>
      <c r="Z31" s="11" t="n">
        <f aca="false">U31/AVERAGE(U$6:U$8)</f>
        <v>0.374743825164233</v>
      </c>
      <c r="AA31" s="11"/>
    </row>
    <row r="32" customFormat="false" ht="13.5" hidden="false" customHeight="true" outlineLevel="0" collapsed="false">
      <c r="B32" s="10"/>
      <c r="C32" s="10"/>
      <c r="D32" s="11" t="n">
        <v>32.3839208478877</v>
      </c>
      <c r="E32" s="11" t="n">
        <v>32.377202488491</v>
      </c>
      <c r="F32" s="11" t="n">
        <v>20.5978790866309</v>
      </c>
      <c r="G32" s="11"/>
      <c r="H32" s="10"/>
      <c r="I32" s="10"/>
      <c r="J32" s="11" t="n">
        <f aca="false">D32-$F32</f>
        <v>11.7860417612568</v>
      </c>
      <c r="K32" s="11" t="n">
        <f aca="false">E32-$F32</f>
        <v>11.7793234018601</v>
      </c>
      <c r="L32" s="11"/>
      <c r="M32" s="10"/>
      <c r="N32" s="10"/>
      <c r="O32" s="11" t="n">
        <f aca="false">J32-J$6</f>
        <v>0.903273189068727</v>
      </c>
      <c r="P32" s="11" t="n">
        <f aca="false">K32-K$6</f>
        <v>1.79747801336937</v>
      </c>
      <c r="Q32" s="11"/>
      <c r="R32" s="10"/>
      <c r="S32" s="10"/>
      <c r="T32" s="11" t="n">
        <f aca="false">2^(-J32)</f>
        <v>0.000283170429620873</v>
      </c>
      <c r="U32" s="11" t="n">
        <f aca="false">2^(-K32)</f>
        <v>0.000284492176213853</v>
      </c>
      <c r="V32" s="11"/>
      <c r="W32" s="10"/>
      <c r="X32" s="10"/>
      <c r="Y32" s="11" t="n">
        <f aca="false">T32/AVERAGE(T$6:T$8)</f>
        <v>0.443674634062967</v>
      </c>
      <c r="Z32" s="11" t="n">
        <f aca="false">U32/AVERAGE(U$6:U$8)</f>
        <v>0.269910858596017</v>
      </c>
      <c r="AA32" s="11"/>
    </row>
    <row r="33" customFormat="false" ht="12.75" hidden="false" customHeight="false" outlineLevel="0" collapsed="false">
      <c r="B33" s="10"/>
      <c r="C33" s="10" t="n">
        <v>24</v>
      </c>
      <c r="D33" s="11" t="n">
        <v>32.9065613706209</v>
      </c>
      <c r="E33" s="11" t="n">
        <v>32.6020863358626</v>
      </c>
      <c r="F33" s="11" t="n">
        <v>20.822149826028</v>
      </c>
      <c r="G33" s="11"/>
      <c r="H33" s="10"/>
      <c r="I33" s="10" t="n">
        <v>24</v>
      </c>
      <c r="J33" s="11" t="n">
        <f aca="false">D33-$F33</f>
        <v>12.084411544593</v>
      </c>
      <c r="K33" s="11" t="n">
        <f aca="false">E33-$F33</f>
        <v>11.7799365098346</v>
      </c>
      <c r="L33" s="11"/>
      <c r="M33" s="10"/>
      <c r="N33" s="10" t="n">
        <v>24</v>
      </c>
      <c r="O33" s="11" t="n">
        <f aca="false">J33-J$6</f>
        <v>1.20164297240493</v>
      </c>
      <c r="P33" s="11" t="n">
        <f aca="false">K33-K$6</f>
        <v>1.79809112134393</v>
      </c>
      <c r="Q33" s="11"/>
      <c r="R33" s="10"/>
      <c r="S33" s="10" t="n">
        <v>24</v>
      </c>
      <c r="T33" s="11" t="n">
        <f aca="false">2^(-J33)</f>
        <v>0.000230265908975263</v>
      </c>
      <c r="U33" s="11" t="n">
        <f aca="false">2^(-K33)</f>
        <v>0.000284371300103993</v>
      </c>
      <c r="V33" s="11"/>
      <c r="W33" s="10"/>
      <c r="X33" s="10" t="n">
        <v>24</v>
      </c>
      <c r="Y33" s="11" t="n">
        <f aca="false">T33/AVERAGE(T$6:T$8)</f>
        <v>0.360783232340181</v>
      </c>
      <c r="Z33" s="11" t="n">
        <f aca="false">U33/AVERAGE(U$6:U$8)</f>
        <v>0.269796177851435</v>
      </c>
      <c r="AA33" s="11"/>
    </row>
    <row r="34" customFormat="false" ht="13.5" hidden="false" customHeight="true" outlineLevel="0" collapsed="false">
      <c r="B34" s="10"/>
      <c r="C34" s="10"/>
      <c r="D34" s="11" t="n">
        <v>33.0306481153404</v>
      </c>
      <c r="E34" s="11" t="n">
        <v>32.7024277142482</v>
      </c>
      <c r="F34" s="11" t="n">
        <v>20.6310637153098</v>
      </c>
      <c r="G34" s="11"/>
      <c r="H34" s="10"/>
      <c r="I34" s="10"/>
      <c r="J34" s="11" t="n">
        <f aca="false">D34-$F34</f>
        <v>12.3995844000306</v>
      </c>
      <c r="K34" s="11" t="n">
        <f aca="false">E34-$F34</f>
        <v>12.0713639989385</v>
      </c>
      <c r="L34" s="11"/>
      <c r="M34" s="10"/>
      <c r="N34" s="10"/>
      <c r="O34" s="11" t="n">
        <f aca="false">J34-J$6</f>
        <v>1.51681582784261</v>
      </c>
      <c r="P34" s="11" t="n">
        <f aca="false">K34-K$6</f>
        <v>2.08951861044782</v>
      </c>
      <c r="Q34" s="11"/>
      <c r="R34" s="10"/>
      <c r="S34" s="10"/>
      <c r="T34" s="11" t="n">
        <f aca="false">2^(-J34)</f>
        <v>0.000185077302835702</v>
      </c>
      <c r="U34" s="11" t="n">
        <f aca="false">2^(-K34)</f>
        <v>0.000232357849160994</v>
      </c>
      <c r="V34" s="11"/>
      <c r="W34" s="10"/>
      <c r="X34" s="10"/>
      <c r="Y34" s="11" t="n">
        <f aca="false">T34/AVERAGE(T$6:T$8)</f>
        <v>0.289981212794468</v>
      </c>
      <c r="Z34" s="11" t="n">
        <f aca="false">U34/AVERAGE(U$6:U$8)</f>
        <v>0.220448616208778</v>
      </c>
      <c r="AA34" s="11"/>
    </row>
    <row r="35" customFormat="false" ht="13.5" hidden="false" customHeight="true" outlineLevel="0" collapsed="false">
      <c r="B35" s="10"/>
      <c r="C35" s="10"/>
      <c r="D35" s="11" t="n">
        <v>33.1517721750983</v>
      </c>
      <c r="E35" s="11" t="n">
        <v>32.9713014395662</v>
      </c>
      <c r="F35" s="11" t="n">
        <v>20.3014518886194</v>
      </c>
      <c r="G35" s="11"/>
      <c r="H35" s="10"/>
      <c r="I35" s="10"/>
      <c r="J35" s="11" t="n">
        <f aca="false">D35-$F35</f>
        <v>12.8503202864789</v>
      </c>
      <c r="K35" s="11" t="n">
        <f aca="false">E35-$F35</f>
        <v>12.6698495509469</v>
      </c>
      <c r="L35" s="11"/>
      <c r="M35" s="10"/>
      <c r="N35" s="10"/>
      <c r="O35" s="11" t="n">
        <f aca="false">J35-J$6</f>
        <v>1.96755171429092</v>
      </c>
      <c r="P35" s="11" t="n">
        <f aca="false">K35-K$6</f>
        <v>2.68800416245618</v>
      </c>
      <c r="Q35" s="11"/>
      <c r="R35" s="10"/>
      <c r="S35" s="10"/>
      <c r="T35" s="11" t="n">
        <f aca="false">2^(-J35)</f>
        <v>0.00013541542586613</v>
      </c>
      <c r="U35" s="11" t="n">
        <f aca="false">2^(-K35)</f>
        <v>0.000153460017932915</v>
      </c>
      <c r="V35" s="11"/>
      <c r="W35" s="10"/>
      <c r="X35" s="10"/>
      <c r="Y35" s="11" t="n">
        <f aca="false">T35/AVERAGE(T$6:T$8)</f>
        <v>0.212170421883654</v>
      </c>
      <c r="Z35" s="11" t="n">
        <f aca="false">U35/AVERAGE(U$6:U$8)</f>
        <v>0.14559460211411</v>
      </c>
      <c r="AA35" s="11"/>
    </row>
    <row r="36" customFormat="false" ht="12.75" hidden="false" customHeight="false" outlineLevel="0" collapsed="false">
      <c r="D36" s="11"/>
      <c r="E36" s="11"/>
      <c r="G36" s="11"/>
      <c r="J36" s="11"/>
      <c r="K36" s="11"/>
      <c r="L36" s="11"/>
      <c r="O36" s="11"/>
      <c r="P36" s="11"/>
      <c r="Q36" s="11"/>
      <c r="T36" s="11"/>
      <c r="U36" s="11"/>
      <c r="V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</row>
    <row r="37" customFormat="false" ht="12.75" hidden="false" customHeight="false" outlineLevel="0" collapsed="false">
      <c r="D37" s="11"/>
      <c r="E37" s="11"/>
      <c r="G37" s="11"/>
      <c r="J37" s="11"/>
      <c r="K37" s="11"/>
      <c r="L37" s="11"/>
      <c r="O37" s="11"/>
      <c r="P37" s="11"/>
      <c r="Q37" s="11"/>
      <c r="T37" s="11"/>
      <c r="U37" s="11"/>
      <c r="V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</row>
    <row r="38" customFormat="false" ht="12.75" hidden="false" customHeight="false" outlineLevel="0" collapsed="false">
      <c r="D38" s="11"/>
      <c r="E38" s="11"/>
    </row>
    <row r="39" customFormat="false" ht="12.75" hidden="false" customHeight="false" outlineLevel="0" collapsed="false">
      <c r="D39" s="11"/>
      <c r="E39" s="11"/>
    </row>
    <row r="40" customFormat="false" ht="12.75" hidden="false" customHeight="false" outlineLevel="0" collapsed="false">
      <c r="D40" s="11"/>
      <c r="E40" s="11"/>
    </row>
    <row r="41" customFormat="false" ht="12.75" hidden="false" customHeight="false" outlineLevel="0" collapsed="false">
      <c r="D41" s="11"/>
      <c r="E41" s="11"/>
    </row>
    <row r="42" customFormat="false" ht="12.75" hidden="false" customHeight="false" outlineLevel="0" collapsed="false">
      <c r="D42" s="11"/>
      <c r="E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</row>
    <row r="43" customFormat="false" ht="12.75" hidden="false" customHeight="false" outlineLevel="0" collapsed="false">
      <c r="D43" s="11"/>
      <c r="E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</row>
    <row r="44" customFormat="false" ht="12.75" hidden="false" customHeight="false" outlineLevel="0" collapsed="false">
      <c r="D44" s="11"/>
      <c r="E44" s="11"/>
    </row>
    <row r="45" customFormat="false" ht="12.75" hidden="false" customHeight="false" outlineLevel="0" collapsed="false">
      <c r="D45" s="11"/>
      <c r="E45" s="11"/>
    </row>
    <row r="46" customFormat="false" ht="12.75" hidden="false" customHeight="false" outlineLevel="0" collapsed="false">
      <c r="D46" s="11"/>
      <c r="E46" s="11"/>
    </row>
    <row r="47" customFormat="false" ht="12.75" hidden="false" customHeight="false" outlineLevel="0" collapsed="false">
      <c r="D47" s="11"/>
      <c r="E47" s="11"/>
      <c r="G47" s="11"/>
      <c r="H47" s="11"/>
      <c r="I47" s="11"/>
      <c r="J47" s="11"/>
      <c r="K47" s="11"/>
      <c r="L47" s="11"/>
      <c r="N47" s="11"/>
      <c r="O47" s="11"/>
      <c r="P47" s="11"/>
      <c r="Q47" s="11"/>
      <c r="R47" s="11"/>
      <c r="S47" s="11"/>
    </row>
    <row r="48" customFormat="false" ht="12.75" hidden="false" customHeight="false" outlineLevel="0" collapsed="false">
      <c r="D48" s="11"/>
      <c r="E48" s="11"/>
      <c r="G48" s="11"/>
      <c r="H48" s="11"/>
      <c r="I48" s="11"/>
      <c r="J48" s="11"/>
      <c r="K48" s="11"/>
      <c r="L48" s="11"/>
      <c r="N48" s="11"/>
      <c r="O48" s="11"/>
      <c r="P48" s="11"/>
      <c r="Q48" s="11"/>
      <c r="R48" s="11"/>
      <c r="S48" s="11"/>
    </row>
    <row r="49" customFormat="false" ht="12.75" hidden="false" customHeight="false" outlineLevel="0" collapsed="false">
      <c r="D49" s="11"/>
      <c r="E49" s="11"/>
      <c r="G49" s="11"/>
      <c r="H49" s="11"/>
      <c r="I49" s="11"/>
      <c r="J49" s="11"/>
      <c r="K49" s="11"/>
      <c r="L49" s="11"/>
      <c r="N49" s="11"/>
      <c r="O49" s="11"/>
      <c r="P49" s="11"/>
      <c r="Q49" s="11"/>
      <c r="R49" s="11"/>
      <c r="S49" s="11"/>
    </row>
    <row r="50" customFormat="false" ht="12.75" hidden="false" customHeight="false" outlineLevel="0" collapsed="false">
      <c r="D50" s="11"/>
      <c r="E50" s="11"/>
      <c r="G50" s="11"/>
      <c r="H50" s="11"/>
      <c r="I50" s="11"/>
      <c r="J50" s="11"/>
      <c r="K50" s="11"/>
      <c r="L50" s="11"/>
      <c r="N50" s="11"/>
      <c r="O50" s="11"/>
      <c r="P50" s="11"/>
      <c r="Q50" s="11"/>
      <c r="R50" s="11"/>
      <c r="S50" s="11"/>
    </row>
    <row r="51" customFormat="false" ht="12.75" hidden="false" customHeight="false" outlineLevel="0" collapsed="false">
      <c r="D51" s="11"/>
      <c r="E51" s="11"/>
      <c r="G51" s="11"/>
      <c r="H51" s="11"/>
      <c r="I51" s="11"/>
      <c r="J51" s="11"/>
      <c r="K51" s="11"/>
      <c r="L51" s="11"/>
      <c r="N51" s="11"/>
      <c r="O51" s="11"/>
      <c r="P51" s="11"/>
      <c r="Q51" s="11"/>
      <c r="R51" s="11"/>
      <c r="S51" s="11"/>
    </row>
    <row r="52" customFormat="false" ht="12.75" hidden="false" customHeight="false" outlineLevel="0" collapsed="false">
      <c r="D52" s="11"/>
      <c r="E52" s="11"/>
    </row>
    <row r="53" customFormat="false" ht="12.75" hidden="false" customHeight="false" outlineLevel="0" collapsed="false">
      <c r="D53" s="11"/>
      <c r="E53" s="11"/>
    </row>
    <row r="54" customFormat="false" ht="12.75" hidden="false" customHeight="false" outlineLevel="0" collapsed="false">
      <c r="D54" s="11"/>
      <c r="E54" s="11"/>
    </row>
    <row r="55" customFormat="false" ht="12.75" hidden="false" customHeight="false" outlineLevel="0" collapsed="false">
      <c r="D55" s="11"/>
      <c r="E55" s="11"/>
    </row>
    <row r="56" customFormat="false" ht="12.75" hidden="false" customHeight="false" outlineLevel="0" collapsed="false">
      <c r="D56" s="11"/>
      <c r="E56" s="11"/>
    </row>
    <row r="57" customFormat="false" ht="12.75" hidden="false" customHeight="false" outlineLevel="0" collapsed="false">
      <c r="D57" s="11"/>
      <c r="E57" s="11"/>
    </row>
    <row r="58" customFormat="false" ht="12.75" hidden="false" customHeight="false" outlineLevel="0" collapsed="false">
      <c r="D58" s="11"/>
      <c r="E58" s="11"/>
    </row>
    <row r="59" customFormat="false" ht="12.75" hidden="false" customHeight="false" outlineLevel="0" collapsed="false">
      <c r="D59" s="11"/>
      <c r="E59" s="11"/>
    </row>
    <row r="60" customFormat="false" ht="12.75" hidden="false" customHeight="false" outlineLevel="0" collapsed="false">
      <c r="D60" s="11"/>
      <c r="E60" s="11"/>
    </row>
    <row r="61" customFormat="false" ht="12.75" hidden="false" customHeight="false" outlineLevel="0" collapsed="false">
      <c r="D61" s="11"/>
      <c r="E61" s="11"/>
    </row>
    <row r="62" customFormat="false" ht="12.75" hidden="false" customHeight="false" outlineLevel="0" collapsed="false">
      <c r="D62" s="11"/>
      <c r="E62" s="11"/>
    </row>
    <row r="63" customFormat="false" ht="12.75" hidden="false" customHeight="false" outlineLevel="0" collapsed="false">
      <c r="D63" s="11"/>
      <c r="E63" s="11"/>
    </row>
    <row r="64" customFormat="false" ht="12.75" hidden="false" customHeight="false" outlineLevel="0" collapsed="false">
      <c r="D64" s="11"/>
      <c r="E64" s="11"/>
    </row>
    <row r="65" customFormat="false" ht="12.75" hidden="false" customHeight="false" outlineLevel="0" collapsed="false">
      <c r="D65" s="11"/>
      <c r="E65" s="11"/>
    </row>
    <row r="66" customFormat="false" ht="12.75" hidden="false" customHeight="false" outlineLevel="0" collapsed="false">
      <c r="D66" s="11"/>
      <c r="E66" s="11"/>
    </row>
    <row r="67" customFormat="false" ht="12.75" hidden="false" customHeight="false" outlineLevel="0" collapsed="false">
      <c r="D67" s="11"/>
      <c r="E67" s="11"/>
    </row>
    <row r="68" customFormat="false" ht="12.75" hidden="false" customHeight="false" outlineLevel="0" collapsed="false">
      <c r="D68" s="11"/>
      <c r="E68" s="11"/>
    </row>
    <row r="69" customFormat="false" ht="12.75" hidden="false" customHeight="false" outlineLevel="0" collapsed="false">
      <c r="D69" s="11"/>
      <c r="E69" s="11"/>
    </row>
    <row r="70" customFormat="false" ht="12.75" hidden="false" customHeight="false" outlineLevel="0" collapsed="false">
      <c r="D70" s="11"/>
      <c r="E70" s="11"/>
    </row>
    <row r="71" customFormat="false" ht="12.75" hidden="false" customHeight="false" outlineLevel="0" collapsed="false">
      <c r="D71" s="11"/>
      <c r="E71" s="11"/>
    </row>
    <row r="72" customFormat="false" ht="12.75" hidden="false" customHeight="false" outlineLevel="0" collapsed="false">
      <c r="D72" s="11"/>
      <c r="E72" s="11"/>
    </row>
    <row r="73" customFormat="false" ht="12.75" hidden="false" customHeight="false" outlineLevel="0" collapsed="false">
      <c r="D73" s="11"/>
      <c r="E73" s="11"/>
    </row>
    <row r="74" customFormat="false" ht="12.75" hidden="false" customHeight="false" outlineLevel="0" collapsed="false">
      <c r="D74" s="11"/>
      <c r="E74" s="11"/>
    </row>
    <row r="75" customFormat="false" ht="12.75" hidden="false" customHeight="false" outlineLevel="0" collapsed="false">
      <c r="D75" s="11"/>
      <c r="E75" s="11"/>
    </row>
    <row r="76" customFormat="false" ht="12.75" hidden="false" customHeight="false" outlineLevel="0" collapsed="false">
      <c r="D76" s="11"/>
      <c r="E76" s="11"/>
    </row>
    <row r="77" customFormat="false" ht="12.75" hidden="false" customHeight="false" outlineLevel="0" collapsed="false">
      <c r="D77" s="11"/>
      <c r="E77" s="11"/>
    </row>
    <row r="78" customFormat="false" ht="12.75" hidden="false" customHeight="false" outlineLevel="0" collapsed="false">
      <c r="D78" s="11"/>
      <c r="E78" s="11"/>
    </row>
    <row r="79" customFormat="false" ht="12.75" hidden="false" customHeight="false" outlineLevel="0" collapsed="false">
      <c r="D79" s="11"/>
      <c r="E79" s="11"/>
    </row>
    <row r="80" customFormat="false" ht="12.75" hidden="false" customHeight="false" outlineLevel="0" collapsed="false">
      <c r="D80" s="11"/>
      <c r="E80" s="11"/>
    </row>
    <row r="81" customFormat="false" ht="12.75" hidden="false" customHeight="false" outlineLevel="0" collapsed="false">
      <c r="D81" s="11"/>
      <c r="E81" s="11"/>
    </row>
    <row r="82" customFormat="false" ht="12.75" hidden="false" customHeight="false" outlineLevel="0" collapsed="false">
      <c r="D82" s="11"/>
      <c r="E82" s="11"/>
    </row>
    <row r="83" customFormat="false" ht="12.75" hidden="false" customHeight="false" outlineLevel="0" collapsed="false">
      <c r="D83" s="11"/>
      <c r="E83" s="11"/>
    </row>
    <row r="84" customFormat="false" ht="12.75" hidden="false" customHeight="false" outlineLevel="0" collapsed="false">
      <c r="D84" s="11"/>
      <c r="E84" s="11"/>
    </row>
    <row r="85" customFormat="false" ht="12.75" hidden="false" customHeight="false" outlineLevel="0" collapsed="false">
      <c r="D85" s="11"/>
      <c r="E85" s="11"/>
    </row>
    <row r="86" customFormat="false" ht="12.75" hidden="false" customHeight="false" outlineLevel="0" collapsed="false">
      <c r="D86" s="11"/>
      <c r="E86" s="11"/>
    </row>
    <row r="87" customFormat="false" ht="12.75" hidden="false" customHeight="false" outlineLevel="0" collapsed="false">
      <c r="D87" s="11"/>
      <c r="E87" s="11"/>
    </row>
    <row r="88" customFormat="false" ht="12.75" hidden="false" customHeight="false" outlineLevel="0" collapsed="false">
      <c r="D88" s="11"/>
      <c r="E88" s="11"/>
    </row>
    <row r="89" customFormat="false" ht="12.75" hidden="false" customHeight="false" outlineLevel="0" collapsed="false">
      <c r="D89" s="11"/>
      <c r="E89" s="11"/>
    </row>
    <row r="90" customFormat="false" ht="12.75" hidden="false" customHeight="false" outlineLevel="0" collapsed="false">
      <c r="D90" s="11"/>
      <c r="E90" s="11"/>
    </row>
  </sheetData>
  <mergeCells count="65">
    <mergeCell ref="D3:F3"/>
    <mergeCell ref="J3:K3"/>
    <mergeCell ref="O3:P3"/>
    <mergeCell ref="T3:U3"/>
    <mergeCell ref="Y3:Z3"/>
    <mergeCell ref="B6:B20"/>
    <mergeCell ref="C6:C8"/>
    <mergeCell ref="H6:H20"/>
    <mergeCell ref="I6:I8"/>
    <mergeCell ref="M6:M20"/>
    <mergeCell ref="N6:N8"/>
    <mergeCell ref="R6:R20"/>
    <mergeCell ref="S6:S8"/>
    <mergeCell ref="W6:W20"/>
    <mergeCell ref="X6:X8"/>
    <mergeCell ref="C9:C11"/>
    <mergeCell ref="I9:I11"/>
    <mergeCell ref="N9:N11"/>
    <mergeCell ref="S9:S11"/>
    <mergeCell ref="X9:X11"/>
    <mergeCell ref="C12:C14"/>
    <mergeCell ref="I12:I14"/>
    <mergeCell ref="N12:N14"/>
    <mergeCell ref="S12:S14"/>
    <mergeCell ref="X12:X14"/>
    <mergeCell ref="C15:C17"/>
    <mergeCell ref="I15:I17"/>
    <mergeCell ref="N15:N17"/>
    <mergeCell ref="S15:S17"/>
    <mergeCell ref="X15:X17"/>
    <mergeCell ref="C18:C20"/>
    <mergeCell ref="I18:I20"/>
    <mergeCell ref="N18:N20"/>
    <mergeCell ref="S18:S20"/>
    <mergeCell ref="X18:X20"/>
    <mergeCell ref="B21:B35"/>
    <mergeCell ref="C21:C23"/>
    <mergeCell ref="H21:H35"/>
    <mergeCell ref="I21:I23"/>
    <mergeCell ref="M21:M35"/>
    <mergeCell ref="N21:N23"/>
    <mergeCell ref="R21:R35"/>
    <mergeCell ref="S21:S23"/>
    <mergeCell ref="W21:W35"/>
    <mergeCell ref="X21:X23"/>
    <mergeCell ref="C24:C26"/>
    <mergeCell ref="I24:I26"/>
    <mergeCell ref="N24:N26"/>
    <mergeCell ref="S24:S26"/>
    <mergeCell ref="X24:X26"/>
    <mergeCell ref="C27:C29"/>
    <mergeCell ref="I27:I29"/>
    <mergeCell ref="N27:N29"/>
    <mergeCell ref="S27:S29"/>
    <mergeCell ref="X27:X29"/>
    <mergeCell ref="C30:C32"/>
    <mergeCell ref="I30:I32"/>
    <mergeCell ref="N30:N32"/>
    <mergeCell ref="S30:S32"/>
    <mergeCell ref="X30:X32"/>
    <mergeCell ref="C33:C35"/>
    <mergeCell ref="I33:I35"/>
    <mergeCell ref="N33:N35"/>
    <mergeCell ref="S33:S35"/>
    <mergeCell ref="X33:X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1-17T08:47:49Z</dcterms:modified>
  <cp:revision>0</cp:revision>
  <dc:subject/>
  <dc:title/>
</cp:coreProperties>
</file>